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valder/Dropbox/Pojects_2021/Research/ConceptDST3Application/Paper/SupplementaryFiles/October_2021/"/>
    </mc:Choice>
  </mc:AlternateContent>
  <xr:revisionPtr revIDLastSave="0" documentId="13_ncr:1_{69997EF0-0510-9843-B9CA-B22B23C96BFD}" xr6:coauthVersionLast="47" xr6:coauthVersionMax="47" xr10:uidLastSave="{00000000-0000-0000-0000-000000000000}"/>
  <bookViews>
    <workbookView xWindow="0" yWindow="500" windowWidth="28800" windowHeight="17500" xr2:uid="{5D22CDA3-A000-6748-A0EC-CE3E316EB765}"/>
  </bookViews>
  <sheets>
    <sheet name="Scoring" sheetId="2" r:id="rId1"/>
    <sheet name="Ranking" sheetId="3" r:id="rId2"/>
  </sheets>
  <definedNames>
    <definedName name="_xlnm._FilterDatabase" localSheetId="1" hidden="1">Ranking!$J$6:$K$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" i="2" l="1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T10" i="2"/>
  <c r="U10" i="2"/>
  <c r="V10" i="2"/>
  <c r="W10" i="2"/>
  <c r="X10" i="2"/>
  <c r="Y10" i="2"/>
  <c r="Z10" i="2"/>
  <c r="AA10" i="2"/>
  <c r="AB10" i="2"/>
  <c r="AC10" i="2"/>
  <c r="AD10" i="2"/>
  <c r="AE10" i="2"/>
  <c r="AF10" i="2"/>
  <c r="AG10" i="2"/>
  <c r="AH10" i="2"/>
  <c r="AI10" i="2"/>
  <c r="AJ10" i="2"/>
  <c r="AK10" i="2"/>
  <c r="AL10" i="2"/>
  <c r="AM10" i="2"/>
  <c r="AN10" i="2"/>
  <c r="AO10" i="2"/>
  <c r="B10" i="2"/>
</calcChain>
</file>

<file path=xl/sharedStrings.xml><?xml version="1.0" encoding="utf-8"?>
<sst xmlns="http://schemas.openxmlformats.org/spreadsheetml/2006/main" count="76" uniqueCount="44">
  <si>
    <t>Flux fold change from reference operating point</t>
  </si>
  <si>
    <t>7298_3</t>
  </si>
  <si>
    <t>7302_3</t>
  </si>
  <si>
    <t>7310_3</t>
  </si>
  <si>
    <t>7306_3</t>
  </si>
  <si>
    <t>7330_3</t>
  </si>
  <si>
    <t>7334_3</t>
  </si>
  <si>
    <t>7346_3</t>
  </si>
  <si>
    <t>7350_3</t>
  </si>
  <si>
    <t>7681_3</t>
  </si>
  <si>
    <t>7685_3</t>
  </si>
  <si>
    <t>7689_3</t>
  </si>
  <si>
    <t>7693_3</t>
  </si>
  <si>
    <t>7713_3</t>
  </si>
  <si>
    <t>7717_3</t>
  </si>
  <si>
    <t>7729_3</t>
  </si>
  <si>
    <t>7733_3</t>
  </si>
  <si>
    <t>6913_3</t>
  </si>
  <si>
    <t>6917_3</t>
  </si>
  <si>
    <t>6921_3</t>
  </si>
  <si>
    <t>6925_3</t>
  </si>
  <si>
    <t>6945_3</t>
  </si>
  <si>
    <t>6949_3</t>
  </si>
  <si>
    <t>6961_3</t>
  </si>
  <si>
    <t>6965_3</t>
  </si>
  <si>
    <t>7297_3</t>
  </si>
  <si>
    <t>7301_3</t>
  </si>
  <si>
    <t>7305_3</t>
  </si>
  <si>
    <t>7309_3</t>
  </si>
  <si>
    <t>7329_3</t>
  </si>
  <si>
    <t>7333_3</t>
  </si>
  <si>
    <t>7345_3</t>
  </si>
  <si>
    <t>7349_3</t>
  </si>
  <si>
    <t>MK</t>
  </si>
  <si>
    <t>PMK</t>
  </si>
  <si>
    <t>PMD</t>
  </si>
  <si>
    <t>IDI</t>
  </si>
  <si>
    <t>ISPA</t>
  </si>
  <si>
    <t>ADS</t>
  </si>
  <si>
    <t>Phenotype</t>
  </si>
  <si>
    <t>Value</t>
  </si>
  <si>
    <t>Flux fold change from the phenotype's reference operating point</t>
  </si>
  <si>
    <t>Enzyme\Phenotype</t>
  </si>
  <si>
    <t>Maximum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 applyAlignment="1">
      <alignment wrapText="1"/>
    </xf>
    <xf numFmtId="0" fontId="2" fillId="3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BDEF8-0721-0B42-8E95-E6FD6C4389F3}">
  <dimension ref="A1:AO10"/>
  <sheetViews>
    <sheetView tabSelected="1" workbookViewId="0">
      <selection activeCell="K16" sqref="K16"/>
    </sheetView>
  </sheetViews>
  <sheetFormatPr baseColWidth="10" defaultRowHeight="16" x14ac:dyDescent="0.2"/>
  <cols>
    <col min="1" max="1" width="20.1640625" bestFit="1" customWidth="1"/>
  </cols>
  <sheetData>
    <row r="1" spans="1:41" x14ac:dyDescent="0.2">
      <c r="A1" s="12" t="s">
        <v>41</v>
      </c>
      <c r="B1" s="12"/>
      <c r="C1" s="12"/>
      <c r="D1" s="12"/>
      <c r="E1" s="12"/>
      <c r="F1" s="12"/>
      <c r="G1" s="12"/>
    </row>
    <row r="3" spans="1:41" s="10" customFormat="1" x14ac:dyDescent="0.2">
      <c r="A3" s="9" t="s">
        <v>42</v>
      </c>
      <c r="B3" s="9">
        <v>6154</v>
      </c>
      <c r="C3" s="9">
        <v>6158</v>
      </c>
      <c r="D3" s="9" t="s">
        <v>1</v>
      </c>
      <c r="E3" s="9" t="s">
        <v>2</v>
      </c>
      <c r="F3" s="9" t="s">
        <v>3</v>
      </c>
      <c r="G3" s="9" t="s">
        <v>4</v>
      </c>
      <c r="H3" s="9" t="s">
        <v>5</v>
      </c>
      <c r="I3" s="9" t="s">
        <v>6</v>
      </c>
      <c r="J3" s="9" t="s">
        <v>7</v>
      </c>
      <c r="K3" s="9" t="s">
        <v>8</v>
      </c>
      <c r="L3" s="9">
        <v>6537</v>
      </c>
      <c r="M3" s="9">
        <v>6541</v>
      </c>
      <c r="N3" s="9" t="s">
        <v>9</v>
      </c>
      <c r="O3" s="9" t="s">
        <v>10</v>
      </c>
      <c r="P3" s="9" t="s">
        <v>11</v>
      </c>
      <c r="Q3" s="9" t="s">
        <v>12</v>
      </c>
      <c r="R3" s="9" t="s">
        <v>13</v>
      </c>
      <c r="S3" s="9" t="s">
        <v>14</v>
      </c>
      <c r="T3" s="9" t="s">
        <v>15</v>
      </c>
      <c r="U3" s="9" t="s">
        <v>16</v>
      </c>
      <c r="V3" s="9">
        <v>5769</v>
      </c>
      <c r="W3" s="9">
        <v>5773</v>
      </c>
      <c r="X3" s="9" t="s">
        <v>17</v>
      </c>
      <c r="Y3" s="9" t="s">
        <v>18</v>
      </c>
      <c r="Z3" s="9" t="s">
        <v>19</v>
      </c>
      <c r="AA3" s="9" t="s">
        <v>20</v>
      </c>
      <c r="AB3" s="9" t="s">
        <v>21</v>
      </c>
      <c r="AC3" s="9" t="s">
        <v>22</v>
      </c>
      <c r="AD3" s="9" t="s">
        <v>23</v>
      </c>
      <c r="AE3" s="9" t="s">
        <v>24</v>
      </c>
      <c r="AF3" s="9">
        <v>6153</v>
      </c>
      <c r="AG3" s="9">
        <v>6157</v>
      </c>
      <c r="AH3" s="9" t="s">
        <v>25</v>
      </c>
      <c r="AI3" s="9" t="s">
        <v>26</v>
      </c>
      <c r="AJ3" s="9" t="s">
        <v>27</v>
      </c>
      <c r="AK3" s="9" t="s">
        <v>28</v>
      </c>
      <c r="AL3" s="9" t="s">
        <v>29</v>
      </c>
      <c r="AM3" s="9" t="s">
        <v>30</v>
      </c>
      <c r="AN3" s="9" t="s">
        <v>31</v>
      </c>
      <c r="AO3" s="9" t="s">
        <v>32</v>
      </c>
    </row>
    <row r="4" spans="1:41" s="1" customFormat="1" x14ac:dyDescent="0.2">
      <c r="A4" s="9" t="s">
        <v>33</v>
      </c>
      <c r="B4" s="5">
        <v>1</v>
      </c>
      <c r="C4" s="5">
        <v>1</v>
      </c>
      <c r="D4" s="5">
        <v>1</v>
      </c>
      <c r="E4" s="5">
        <v>1</v>
      </c>
      <c r="F4" s="5">
        <v>1</v>
      </c>
      <c r="G4" s="5">
        <v>1</v>
      </c>
      <c r="H4" s="5">
        <v>1</v>
      </c>
      <c r="I4" s="5">
        <v>1</v>
      </c>
      <c r="J4" s="5">
        <v>1</v>
      </c>
      <c r="K4" s="5">
        <v>1</v>
      </c>
      <c r="L4" s="5">
        <v>5.7871149700000002</v>
      </c>
      <c r="M4" s="5">
        <v>3.4964814500000001</v>
      </c>
      <c r="N4" s="5">
        <v>8.3640330600000006</v>
      </c>
      <c r="O4" s="5">
        <v>4.9887498499999996</v>
      </c>
      <c r="P4" s="5">
        <v>7.5258525000000001</v>
      </c>
      <c r="Q4" s="5">
        <v>4.9887498499999996</v>
      </c>
      <c r="R4" s="5">
        <v>6.9819016700000001</v>
      </c>
      <c r="S4" s="5">
        <v>6.7357955599999997</v>
      </c>
      <c r="T4" s="5">
        <v>4.7975628300000004</v>
      </c>
      <c r="U4" s="5">
        <v>6.7392160299999997</v>
      </c>
      <c r="V4" s="5">
        <v>41.557339499999998</v>
      </c>
      <c r="W4" s="5">
        <v>15.9152434</v>
      </c>
      <c r="X4" s="5">
        <v>107.80806800000001</v>
      </c>
      <c r="Y4" s="5">
        <v>20.102621800000001</v>
      </c>
      <c r="Z4" s="5">
        <v>116.929616</v>
      </c>
      <c r="AA4" s="5">
        <v>25.9533919</v>
      </c>
      <c r="AB4" s="5">
        <v>22.115126100000001</v>
      </c>
      <c r="AC4" s="5">
        <v>21.022440100000001</v>
      </c>
      <c r="AD4" s="5">
        <v>11.0713002</v>
      </c>
      <c r="AE4" s="5">
        <v>21.233416299999998</v>
      </c>
      <c r="AF4" s="5">
        <v>8.7880486599999994</v>
      </c>
      <c r="AG4" s="5">
        <v>8.2245876300000003</v>
      </c>
      <c r="AH4" s="5">
        <v>8.7880486599999994</v>
      </c>
      <c r="AI4" s="5">
        <v>4.4818716399999996</v>
      </c>
      <c r="AJ4" s="5">
        <v>8.8096683799999997</v>
      </c>
      <c r="AK4" s="5">
        <v>4.48193705</v>
      </c>
      <c r="AL4" s="5">
        <v>5.92625403</v>
      </c>
      <c r="AM4" s="5">
        <v>5.92625403</v>
      </c>
      <c r="AN4" s="5">
        <v>3.2738362300000001</v>
      </c>
      <c r="AO4" s="5">
        <v>5.2137271299999997</v>
      </c>
    </row>
    <row r="5" spans="1:41" s="1" customFormat="1" x14ac:dyDescent="0.2">
      <c r="A5" s="9" t="s">
        <v>34</v>
      </c>
      <c r="B5" s="5">
        <v>1</v>
      </c>
      <c r="C5" s="5">
        <v>1</v>
      </c>
      <c r="D5" s="5">
        <v>1</v>
      </c>
      <c r="E5" s="5">
        <v>1</v>
      </c>
      <c r="F5" s="5">
        <v>1</v>
      </c>
      <c r="G5" s="5">
        <v>1</v>
      </c>
      <c r="H5" s="5">
        <v>1</v>
      </c>
      <c r="I5" s="5">
        <v>1</v>
      </c>
      <c r="J5" s="5">
        <v>1</v>
      </c>
      <c r="K5" s="5">
        <v>1</v>
      </c>
      <c r="L5" s="5">
        <v>1</v>
      </c>
      <c r="M5" s="5">
        <v>1</v>
      </c>
      <c r="N5" s="5">
        <v>1</v>
      </c>
      <c r="O5" s="5">
        <v>1</v>
      </c>
      <c r="P5" s="5">
        <v>1</v>
      </c>
      <c r="Q5" s="5">
        <v>1</v>
      </c>
      <c r="R5" s="5">
        <v>1</v>
      </c>
      <c r="S5" s="5">
        <v>1</v>
      </c>
      <c r="T5" s="5">
        <v>1</v>
      </c>
      <c r="U5" s="5">
        <v>1</v>
      </c>
      <c r="V5" s="5">
        <v>1</v>
      </c>
      <c r="W5" s="5">
        <v>1</v>
      </c>
      <c r="X5" s="5">
        <v>1</v>
      </c>
      <c r="Y5" s="5">
        <v>1</v>
      </c>
      <c r="Z5" s="5">
        <v>1</v>
      </c>
      <c r="AA5" s="5">
        <v>1</v>
      </c>
      <c r="AB5" s="5">
        <v>1</v>
      </c>
      <c r="AC5" s="5">
        <v>1</v>
      </c>
      <c r="AD5" s="5">
        <v>1</v>
      </c>
      <c r="AE5" s="5">
        <v>1</v>
      </c>
      <c r="AF5" s="5">
        <v>1</v>
      </c>
      <c r="AG5" s="5">
        <v>1</v>
      </c>
      <c r="AH5" s="5">
        <v>1</v>
      </c>
      <c r="AI5" s="5">
        <v>1</v>
      </c>
      <c r="AJ5" s="5">
        <v>1</v>
      </c>
      <c r="AK5" s="5">
        <v>1</v>
      </c>
      <c r="AL5" s="5">
        <v>1</v>
      </c>
      <c r="AM5" s="5">
        <v>1</v>
      </c>
      <c r="AN5" s="5">
        <v>1</v>
      </c>
      <c r="AO5" s="5">
        <v>1</v>
      </c>
    </row>
    <row r="6" spans="1:41" s="1" customFormat="1" x14ac:dyDescent="0.2">
      <c r="A6" s="9" t="s">
        <v>35</v>
      </c>
      <c r="B6" s="5">
        <v>1</v>
      </c>
      <c r="C6" s="5">
        <v>1</v>
      </c>
      <c r="D6" s="5">
        <v>1</v>
      </c>
      <c r="E6" s="5">
        <v>1</v>
      </c>
      <c r="F6" s="5">
        <v>1</v>
      </c>
      <c r="G6" s="5">
        <v>1</v>
      </c>
      <c r="H6" s="5">
        <v>1</v>
      </c>
      <c r="I6" s="5">
        <v>1</v>
      </c>
      <c r="J6" s="5">
        <v>1</v>
      </c>
      <c r="K6" s="5">
        <v>1</v>
      </c>
      <c r="L6" s="5">
        <v>1</v>
      </c>
      <c r="M6" s="5">
        <v>1</v>
      </c>
      <c r="N6" s="5">
        <v>1</v>
      </c>
      <c r="O6" s="5">
        <v>1</v>
      </c>
      <c r="P6" s="5">
        <v>1</v>
      </c>
      <c r="Q6" s="5">
        <v>1</v>
      </c>
      <c r="R6" s="5">
        <v>1</v>
      </c>
      <c r="S6" s="5">
        <v>1</v>
      </c>
      <c r="T6" s="5">
        <v>1</v>
      </c>
      <c r="U6" s="5">
        <v>1</v>
      </c>
      <c r="V6" s="5">
        <v>1</v>
      </c>
      <c r="W6" s="5">
        <v>1</v>
      </c>
      <c r="X6" s="5">
        <v>1</v>
      </c>
      <c r="Y6" s="5">
        <v>1</v>
      </c>
      <c r="Z6" s="5">
        <v>1</v>
      </c>
      <c r="AA6" s="5">
        <v>1</v>
      </c>
      <c r="AB6" s="5">
        <v>1</v>
      </c>
      <c r="AC6" s="5">
        <v>1</v>
      </c>
      <c r="AD6" s="5">
        <v>1</v>
      </c>
      <c r="AE6" s="5">
        <v>1</v>
      </c>
      <c r="AF6" s="5">
        <v>1</v>
      </c>
      <c r="AG6" s="5">
        <v>1</v>
      </c>
      <c r="AH6" s="5">
        <v>1</v>
      </c>
      <c r="AI6" s="5">
        <v>1</v>
      </c>
      <c r="AJ6" s="5">
        <v>1</v>
      </c>
      <c r="AK6" s="5">
        <v>1</v>
      </c>
      <c r="AL6" s="5">
        <v>1</v>
      </c>
      <c r="AM6" s="5">
        <v>1</v>
      </c>
      <c r="AN6" s="5">
        <v>1</v>
      </c>
      <c r="AO6" s="5">
        <v>1</v>
      </c>
    </row>
    <row r="7" spans="1:41" s="1" customFormat="1" x14ac:dyDescent="0.2">
      <c r="A7" s="9" t="s">
        <v>36</v>
      </c>
      <c r="B7" s="5">
        <v>1</v>
      </c>
      <c r="C7" s="5">
        <v>1</v>
      </c>
      <c r="D7" s="5">
        <v>1</v>
      </c>
      <c r="E7" s="5">
        <v>1</v>
      </c>
      <c r="F7" s="5">
        <v>1</v>
      </c>
      <c r="G7" s="5">
        <v>1</v>
      </c>
      <c r="H7" s="5">
        <v>1</v>
      </c>
      <c r="I7" s="5">
        <v>1</v>
      </c>
      <c r="J7" s="5">
        <v>1</v>
      </c>
      <c r="K7" s="5">
        <v>1</v>
      </c>
      <c r="L7" s="5">
        <v>1</v>
      </c>
      <c r="M7" s="5">
        <v>1</v>
      </c>
      <c r="N7" s="5">
        <v>1</v>
      </c>
      <c r="O7" s="5">
        <v>1</v>
      </c>
      <c r="P7" s="5">
        <v>1</v>
      </c>
      <c r="Q7" s="5">
        <v>1</v>
      </c>
      <c r="R7" s="5">
        <v>1</v>
      </c>
      <c r="S7" s="5">
        <v>1</v>
      </c>
      <c r="T7" s="5">
        <v>1</v>
      </c>
      <c r="U7" s="5">
        <v>1</v>
      </c>
      <c r="V7" s="5">
        <v>1</v>
      </c>
      <c r="W7" s="5">
        <v>1</v>
      </c>
      <c r="X7" s="5">
        <v>1</v>
      </c>
      <c r="Y7" s="5">
        <v>1</v>
      </c>
      <c r="Z7" s="5">
        <v>1</v>
      </c>
      <c r="AA7" s="5">
        <v>1</v>
      </c>
      <c r="AB7" s="5">
        <v>1</v>
      </c>
      <c r="AC7" s="5">
        <v>1</v>
      </c>
      <c r="AD7" s="5">
        <v>1</v>
      </c>
      <c r="AE7" s="5">
        <v>1</v>
      </c>
      <c r="AF7" s="5">
        <v>1</v>
      </c>
      <c r="AG7" s="5">
        <v>1</v>
      </c>
      <c r="AH7" s="5">
        <v>1</v>
      </c>
      <c r="AI7" s="5">
        <v>1</v>
      </c>
      <c r="AJ7" s="5">
        <v>1</v>
      </c>
      <c r="AK7" s="5">
        <v>1</v>
      </c>
      <c r="AL7" s="5">
        <v>1</v>
      </c>
      <c r="AM7" s="5">
        <v>1</v>
      </c>
      <c r="AN7" s="5">
        <v>1</v>
      </c>
      <c r="AO7" s="5">
        <v>1</v>
      </c>
    </row>
    <row r="8" spans="1:41" s="1" customFormat="1" x14ac:dyDescent="0.2">
      <c r="A8" s="9" t="s">
        <v>37</v>
      </c>
      <c r="B8" s="5">
        <v>1</v>
      </c>
      <c r="C8" s="5">
        <v>1</v>
      </c>
      <c r="D8" s="5">
        <v>1</v>
      </c>
      <c r="E8" s="5">
        <v>1</v>
      </c>
      <c r="F8" s="5">
        <v>1</v>
      </c>
      <c r="G8" s="5">
        <v>1</v>
      </c>
      <c r="H8" s="5">
        <v>1</v>
      </c>
      <c r="I8" s="5">
        <v>1</v>
      </c>
      <c r="J8" s="5">
        <v>1</v>
      </c>
      <c r="K8" s="5">
        <v>1</v>
      </c>
      <c r="L8" s="5">
        <v>1</v>
      </c>
      <c r="M8" s="5">
        <v>1</v>
      </c>
      <c r="N8" s="5">
        <v>1</v>
      </c>
      <c r="O8" s="5">
        <v>1</v>
      </c>
      <c r="P8" s="5">
        <v>1</v>
      </c>
      <c r="Q8" s="5">
        <v>1</v>
      </c>
      <c r="R8" s="5">
        <v>1</v>
      </c>
      <c r="S8" s="5">
        <v>1</v>
      </c>
      <c r="T8" s="5">
        <v>1</v>
      </c>
      <c r="U8" s="5">
        <v>1</v>
      </c>
      <c r="V8" s="5">
        <v>1</v>
      </c>
      <c r="W8" s="5">
        <v>1</v>
      </c>
      <c r="X8" s="5">
        <v>1</v>
      </c>
      <c r="Y8" s="5">
        <v>1</v>
      </c>
      <c r="Z8" s="5">
        <v>1</v>
      </c>
      <c r="AA8" s="5">
        <v>1</v>
      </c>
      <c r="AB8" s="5">
        <v>1</v>
      </c>
      <c r="AC8" s="5">
        <v>1</v>
      </c>
      <c r="AD8" s="5">
        <v>1</v>
      </c>
      <c r="AE8" s="5">
        <v>1</v>
      </c>
      <c r="AF8" s="5">
        <v>1</v>
      </c>
      <c r="AG8" s="5">
        <v>1</v>
      </c>
      <c r="AH8" s="5">
        <v>1</v>
      </c>
      <c r="AI8" s="5">
        <v>1</v>
      </c>
      <c r="AJ8" s="5">
        <v>1</v>
      </c>
      <c r="AK8" s="5">
        <v>1</v>
      </c>
      <c r="AL8" s="5">
        <v>1</v>
      </c>
      <c r="AM8" s="5">
        <v>1</v>
      </c>
      <c r="AN8" s="5">
        <v>1</v>
      </c>
      <c r="AO8" s="5">
        <v>1</v>
      </c>
    </row>
    <row r="9" spans="1:41" s="1" customFormat="1" x14ac:dyDescent="0.2">
      <c r="A9" s="9" t="s">
        <v>38</v>
      </c>
      <c r="B9" s="5">
        <v>7.3781012300000004</v>
      </c>
      <c r="C9" s="5">
        <v>4.1210951800000002</v>
      </c>
      <c r="D9" s="5">
        <v>13.074067299999999</v>
      </c>
      <c r="E9" s="5">
        <v>9.4819917199999999</v>
      </c>
      <c r="F9" s="5">
        <v>13.1805938</v>
      </c>
      <c r="G9" s="5">
        <v>32.361388499999997</v>
      </c>
      <c r="H9" s="5">
        <v>15.9571688</v>
      </c>
      <c r="I9" s="5">
        <v>16.6190675</v>
      </c>
      <c r="J9" s="5">
        <v>5.6800093</v>
      </c>
      <c r="K9" s="5">
        <v>12.0474254</v>
      </c>
      <c r="L9" s="5">
        <v>1</v>
      </c>
      <c r="M9" s="5">
        <v>1</v>
      </c>
      <c r="N9" s="5">
        <v>1</v>
      </c>
      <c r="O9" s="5">
        <v>1</v>
      </c>
      <c r="P9" s="5">
        <v>1</v>
      </c>
      <c r="Q9" s="5">
        <v>1</v>
      </c>
      <c r="R9" s="5">
        <v>1</v>
      </c>
      <c r="S9" s="5">
        <v>1</v>
      </c>
      <c r="T9" s="5">
        <v>1</v>
      </c>
      <c r="U9" s="5">
        <v>1</v>
      </c>
      <c r="V9" s="5">
        <v>1</v>
      </c>
      <c r="W9" s="5">
        <v>1</v>
      </c>
      <c r="X9" s="5">
        <v>1</v>
      </c>
      <c r="Y9" s="5">
        <v>1</v>
      </c>
      <c r="Z9" s="5">
        <v>1</v>
      </c>
      <c r="AA9" s="5">
        <v>1</v>
      </c>
      <c r="AB9" s="5">
        <v>1</v>
      </c>
      <c r="AC9" s="5">
        <v>1</v>
      </c>
      <c r="AD9" s="5">
        <v>1</v>
      </c>
      <c r="AE9" s="5">
        <v>1</v>
      </c>
      <c r="AF9" s="5">
        <v>7.8512783400000004</v>
      </c>
      <c r="AG9" s="5">
        <v>4.5334690899999996</v>
      </c>
      <c r="AH9" s="5">
        <v>7.8512783400000004</v>
      </c>
      <c r="AI9" s="5">
        <v>3.24763936</v>
      </c>
      <c r="AJ9" s="5">
        <v>7.7936168500000003</v>
      </c>
      <c r="AK9" s="5">
        <v>3.2755813200000001</v>
      </c>
      <c r="AL9" s="5">
        <v>6.8345009699999997</v>
      </c>
      <c r="AM9" s="5">
        <v>6.8345009699999997</v>
      </c>
      <c r="AN9" s="5">
        <v>4.0160391500000001</v>
      </c>
      <c r="AO9" s="5">
        <v>6.5136069799999996</v>
      </c>
    </row>
    <row r="10" spans="1:41" s="1" customFormat="1" x14ac:dyDescent="0.2">
      <c r="A10" s="11" t="s">
        <v>43</v>
      </c>
      <c r="B10" s="3">
        <f>MAX(B4:B9)</f>
        <v>7.3781012300000004</v>
      </c>
      <c r="C10" s="3">
        <f t="shared" ref="C10:AO10" si="0">MAX(C4:C9)</f>
        <v>4.1210951800000002</v>
      </c>
      <c r="D10" s="3">
        <f t="shared" si="0"/>
        <v>13.074067299999999</v>
      </c>
      <c r="E10" s="3">
        <f t="shared" si="0"/>
        <v>9.4819917199999999</v>
      </c>
      <c r="F10" s="3">
        <f t="shared" si="0"/>
        <v>13.1805938</v>
      </c>
      <c r="G10" s="3">
        <f t="shared" si="0"/>
        <v>32.361388499999997</v>
      </c>
      <c r="H10" s="3">
        <f t="shared" si="0"/>
        <v>15.9571688</v>
      </c>
      <c r="I10" s="3">
        <f t="shared" si="0"/>
        <v>16.6190675</v>
      </c>
      <c r="J10" s="3">
        <f t="shared" si="0"/>
        <v>5.6800093</v>
      </c>
      <c r="K10" s="3">
        <f t="shared" si="0"/>
        <v>12.0474254</v>
      </c>
      <c r="L10" s="3">
        <f t="shared" si="0"/>
        <v>5.7871149700000002</v>
      </c>
      <c r="M10" s="3">
        <f t="shared" si="0"/>
        <v>3.4964814500000001</v>
      </c>
      <c r="N10" s="3">
        <f t="shared" si="0"/>
        <v>8.3640330600000006</v>
      </c>
      <c r="O10" s="3">
        <f t="shared" si="0"/>
        <v>4.9887498499999996</v>
      </c>
      <c r="P10" s="3">
        <f t="shared" si="0"/>
        <v>7.5258525000000001</v>
      </c>
      <c r="Q10" s="3">
        <f t="shared" si="0"/>
        <v>4.9887498499999996</v>
      </c>
      <c r="R10" s="3">
        <f t="shared" si="0"/>
        <v>6.9819016700000001</v>
      </c>
      <c r="S10" s="3">
        <f t="shared" si="0"/>
        <v>6.7357955599999997</v>
      </c>
      <c r="T10" s="3">
        <f t="shared" si="0"/>
        <v>4.7975628300000004</v>
      </c>
      <c r="U10" s="3">
        <f t="shared" si="0"/>
        <v>6.7392160299999997</v>
      </c>
      <c r="V10" s="3">
        <f t="shared" si="0"/>
        <v>41.557339499999998</v>
      </c>
      <c r="W10" s="3">
        <f t="shared" si="0"/>
        <v>15.9152434</v>
      </c>
      <c r="X10" s="3">
        <f t="shared" si="0"/>
        <v>107.80806800000001</v>
      </c>
      <c r="Y10" s="3">
        <f t="shared" si="0"/>
        <v>20.102621800000001</v>
      </c>
      <c r="Z10" s="3">
        <f t="shared" si="0"/>
        <v>116.929616</v>
      </c>
      <c r="AA10" s="3">
        <f t="shared" si="0"/>
        <v>25.9533919</v>
      </c>
      <c r="AB10" s="3">
        <f t="shared" si="0"/>
        <v>22.115126100000001</v>
      </c>
      <c r="AC10" s="3">
        <f t="shared" si="0"/>
        <v>21.022440100000001</v>
      </c>
      <c r="AD10" s="3">
        <f t="shared" si="0"/>
        <v>11.0713002</v>
      </c>
      <c r="AE10" s="3">
        <f t="shared" si="0"/>
        <v>21.233416299999998</v>
      </c>
      <c r="AF10" s="3">
        <f t="shared" si="0"/>
        <v>8.7880486599999994</v>
      </c>
      <c r="AG10" s="3">
        <f t="shared" si="0"/>
        <v>8.2245876300000003</v>
      </c>
      <c r="AH10" s="3">
        <f t="shared" si="0"/>
        <v>8.7880486599999994</v>
      </c>
      <c r="AI10" s="3">
        <f t="shared" si="0"/>
        <v>4.4818716399999996</v>
      </c>
      <c r="AJ10" s="3">
        <f t="shared" si="0"/>
        <v>8.8096683799999997</v>
      </c>
      <c r="AK10" s="3">
        <f t="shared" si="0"/>
        <v>4.48193705</v>
      </c>
      <c r="AL10" s="3">
        <f t="shared" si="0"/>
        <v>6.8345009699999997</v>
      </c>
      <c r="AM10" s="3">
        <f t="shared" si="0"/>
        <v>6.8345009699999997</v>
      </c>
      <c r="AN10" s="3">
        <f t="shared" si="0"/>
        <v>4.0160391500000001</v>
      </c>
      <c r="AO10" s="3">
        <f t="shared" si="0"/>
        <v>6.5136069799999996</v>
      </c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3B167-16C2-464C-8CF0-D3921A6DEB5B}">
  <dimension ref="B3:D46"/>
  <sheetViews>
    <sheetView workbookViewId="0">
      <selection activeCell="E13" sqref="E13"/>
    </sheetView>
  </sheetViews>
  <sheetFormatPr baseColWidth="10" defaultRowHeight="16" x14ac:dyDescent="0.2"/>
  <cols>
    <col min="2" max="2" width="10.33203125" customWidth="1"/>
    <col min="3" max="3" width="17.33203125" customWidth="1"/>
  </cols>
  <sheetData>
    <row r="3" spans="2:4" ht="18" customHeight="1" x14ac:dyDescent="0.2">
      <c r="C3" s="2"/>
      <c r="D3" s="2"/>
    </row>
    <row r="4" spans="2:4" ht="44" customHeight="1" x14ac:dyDescent="0.2">
      <c r="B4" s="13" t="s">
        <v>0</v>
      </c>
      <c r="C4" s="13"/>
    </row>
    <row r="6" spans="2:4" x14ac:dyDescent="0.2">
      <c r="B6" s="4" t="s">
        <v>39</v>
      </c>
      <c r="C6" s="4" t="s">
        <v>40</v>
      </c>
    </row>
    <row r="7" spans="2:4" x14ac:dyDescent="0.2">
      <c r="B7" s="5" t="s">
        <v>19</v>
      </c>
      <c r="C7" s="6">
        <v>116.929616</v>
      </c>
    </row>
    <row r="8" spans="2:4" x14ac:dyDescent="0.2">
      <c r="B8" s="5" t="s">
        <v>17</v>
      </c>
      <c r="C8" s="6">
        <v>107.80806800000001</v>
      </c>
    </row>
    <row r="9" spans="2:4" x14ac:dyDescent="0.2">
      <c r="B9" s="5">
        <v>5769</v>
      </c>
      <c r="C9" s="6">
        <v>41.557339499999998</v>
      </c>
    </row>
    <row r="10" spans="2:4" x14ac:dyDescent="0.2">
      <c r="B10" s="7" t="s">
        <v>4</v>
      </c>
      <c r="C10" s="8">
        <v>32.361388499999997</v>
      </c>
    </row>
    <row r="11" spans="2:4" x14ac:dyDescent="0.2">
      <c r="B11" s="5" t="s">
        <v>20</v>
      </c>
      <c r="C11" s="6">
        <v>25.9533919</v>
      </c>
    </row>
    <row r="12" spans="2:4" x14ac:dyDescent="0.2">
      <c r="B12" s="5" t="s">
        <v>21</v>
      </c>
      <c r="C12" s="6">
        <v>22.115126100000001</v>
      </c>
    </row>
    <row r="13" spans="2:4" x14ac:dyDescent="0.2">
      <c r="B13" s="5" t="s">
        <v>24</v>
      </c>
      <c r="C13" s="6">
        <v>21.233416299999998</v>
      </c>
    </row>
    <row r="14" spans="2:4" x14ac:dyDescent="0.2">
      <c r="B14" s="5" t="s">
        <v>22</v>
      </c>
      <c r="C14" s="6">
        <v>21.022440100000001</v>
      </c>
    </row>
    <row r="15" spans="2:4" x14ac:dyDescent="0.2">
      <c r="B15" s="5" t="s">
        <v>18</v>
      </c>
      <c r="C15" s="6">
        <v>20.102621800000001</v>
      </c>
    </row>
    <row r="16" spans="2:4" x14ac:dyDescent="0.2">
      <c r="B16" s="5" t="s">
        <v>6</v>
      </c>
      <c r="C16" s="6">
        <v>16.6190675</v>
      </c>
    </row>
    <row r="17" spans="2:3" x14ac:dyDescent="0.2">
      <c r="B17" s="5" t="s">
        <v>5</v>
      </c>
      <c r="C17" s="6">
        <v>15.9571688</v>
      </c>
    </row>
    <row r="18" spans="2:3" x14ac:dyDescent="0.2">
      <c r="B18" s="5">
        <v>5773</v>
      </c>
      <c r="C18" s="6">
        <v>15.9152434</v>
      </c>
    </row>
    <row r="19" spans="2:3" x14ac:dyDescent="0.2">
      <c r="B19" s="5" t="s">
        <v>3</v>
      </c>
      <c r="C19" s="6">
        <v>13.1805938</v>
      </c>
    </row>
    <row r="20" spans="2:3" x14ac:dyDescent="0.2">
      <c r="B20" s="5" t="s">
        <v>1</v>
      </c>
      <c r="C20" s="6">
        <v>13.074067299999999</v>
      </c>
    </row>
    <row r="21" spans="2:3" x14ac:dyDescent="0.2">
      <c r="B21" s="5" t="s">
        <v>8</v>
      </c>
      <c r="C21" s="6">
        <v>12.0474254</v>
      </c>
    </row>
    <row r="22" spans="2:3" x14ac:dyDescent="0.2">
      <c r="B22" s="5" t="s">
        <v>23</v>
      </c>
      <c r="C22" s="6">
        <v>11.0713002</v>
      </c>
    </row>
    <row r="23" spans="2:3" x14ac:dyDescent="0.2">
      <c r="B23" s="5" t="s">
        <v>2</v>
      </c>
      <c r="C23" s="6">
        <v>9.4819917199999999</v>
      </c>
    </row>
    <row r="24" spans="2:3" x14ac:dyDescent="0.2">
      <c r="B24" s="5" t="s">
        <v>27</v>
      </c>
      <c r="C24" s="6">
        <v>8.8096683799999997</v>
      </c>
    </row>
    <row r="25" spans="2:3" x14ac:dyDescent="0.2">
      <c r="B25" s="5">
        <v>6153</v>
      </c>
      <c r="C25" s="6">
        <v>8.7880486599999994</v>
      </c>
    </row>
    <row r="26" spans="2:3" x14ac:dyDescent="0.2">
      <c r="B26" s="5" t="s">
        <v>25</v>
      </c>
      <c r="C26" s="6">
        <v>8.7880486599999994</v>
      </c>
    </row>
    <row r="27" spans="2:3" x14ac:dyDescent="0.2">
      <c r="B27" s="5" t="s">
        <v>9</v>
      </c>
      <c r="C27" s="6">
        <v>8.3640330600000006</v>
      </c>
    </row>
    <row r="28" spans="2:3" x14ac:dyDescent="0.2">
      <c r="B28" s="5">
        <v>6157</v>
      </c>
      <c r="C28" s="6">
        <v>8.2245876300000003</v>
      </c>
    </row>
    <row r="29" spans="2:3" x14ac:dyDescent="0.2">
      <c r="B29" s="5" t="s">
        <v>11</v>
      </c>
      <c r="C29" s="6">
        <v>7.5258525000000001</v>
      </c>
    </row>
    <row r="30" spans="2:3" x14ac:dyDescent="0.2">
      <c r="B30" s="5">
        <v>6154</v>
      </c>
      <c r="C30" s="6">
        <v>7.3781012300000004</v>
      </c>
    </row>
    <row r="31" spans="2:3" x14ac:dyDescent="0.2">
      <c r="B31" s="5" t="s">
        <v>13</v>
      </c>
      <c r="C31" s="6">
        <v>6.9819016700000001</v>
      </c>
    </row>
    <row r="32" spans="2:3" x14ac:dyDescent="0.2">
      <c r="B32" s="5" t="s">
        <v>29</v>
      </c>
      <c r="C32" s="6">
        <v>6.8345009699999997</v>
      </c>
    </row>
    <row r="33" spans="2:3" x14ac:dyDescent="0.2">
      <c r="B33" s="5" t="s">
        <v>30</v>
      </c>
      <c r="C33" s="6">
        <v>6.8345009699999997</v>
      </c>
    </row>
    <row r="34" spans="2:3" x14ac:dyDescent="0.2">
      <c r="B34" s="5" t="s">
        <v>16</v>
      </c>
      <c r="C34" s="6">
        <v>6.7392160299999997</v>
      </c>
    </row>
    <row r="35" spans="2:3" x14ac:dyDescent="0.2">
      <c r="B35" s="5" t="s">
        <v>14</v>
      </c>
      <c r="C35" s="6">
        <v>6.7357955599999997</v>
      </c>
    </row>
    <row r="36" spans="2:3" x14ac:dyDescent="0.2">
      <c r="B36" s="5" t="s">
        <v>32</v>
      </c>
      <c r="C36" s="6">
        <v>6.5136069799999996</v>
      </c>
    </row>
    <row r="37" spans="2:3" x14ac:dyDescent="0.2">
      <c r="B37" s="5">
        <v>6537</v>
      </c>
      <c r="C37" s="6">
        <v>5.7871149700000002</v>
      </c>
    </row>
    <row r="38" spans="2:3" x14ac:dyDescent="0.2">
      <c r="B38" s="5" t="s">
        <v>7</v>
      </c>
      <c r="C38" s="6">
        <v>5.6800093</v>
      </c>
    </row>
    <row r="39" spans="2:3" x14ac:dyDescent="0.2">
      <c r="B39" s="5" t="s">
        <v>10</v>
      </c>
      <c r="C39" s="6">
        <v>4.9887498499999996</v>
      </c>
    </row>
    <row r="40" spans="2:3" x14ac:dyDescent="0.2">
      <c r="B40" s="5" t="s">
        <v>12</v>
      </c>
      <c r="C40" s="6">
        <v>4.9887498499999996</v>
      </c>
    </row>
    <row r="41" spans="2:3" x14ac:dyDescent="0.2">
      <c r="B41" s="5" t="s">
        <v>15</v>
      </c>
      <c r="C41" s="6">
        <v>4.7975628300000004</v>
      </c>
    </row>
    <row r="42" spans="2:3" x14ac:dyDescent="0.2">
      <c r="B42" s="5" t="s">
        <v>28</v>
      </c>
      <c r="C42" s="6">
        <v>4.48193705</v>
      </c>
    </row>
    <row r="43" spans="2:3" x14ac:dyDescent="0.2">
      <c r="B43" s="5" t="s">
        <v>26</v>
      </c>
      <c r="C43" s="6">
        <v>4.4818716399999996</v>
      </c>
    </row>
    <row r="44" spans="2:3" x14ac:dyDescent="0.2">
      <c r="B44" s="5">
        <v>6158</v>
      </c>
      <c r="C44" s="6">
        <v>4.1210951800000002</v>
      </c>
    </row>
    <row r="45" spans="2:3" x14ac:dyDescent="0.2">
      <c r="B45" s="5" t="s">
        <v>31</v>
      </c>
      <c r="C45" s="6">
        <v>4.0160391500000001</v>
      </c>
    </row>
    <row r="46" spans="2:3" x14ac:dyDescent="0.2">
      <c r="B46" s="5">
        <v>6541</v>
      </c>
      <c r="C46" s="6">
        <v>3.4964814500000001</v>
      </c>
    </row>
  </sheetData>
  <mergeCells count="1">
    <mergeCell ref="B4:C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coring</vt:lpstr>
      <vt:lpstr>Rank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8T22:06:48Z</dcterms:created>
  <dcterms:modified xsi:type="dcterms:W3CDTF">2021-11-04T17:30:49Z</dcterms:modified>
</cp:coreProperties>
</file>